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https://pgone-my.sharepoint.com/personal/yau_h_pg_com/Documents/Documents/Publications/PDE imaging submission versions/Versions/RevisionsAug2021/Revisions (Track changes)/Additional files &amp; tables/"/>
    </mc:Choice>
  </mc:AlternateContent>
  <xr:revisionPtr revIDLastSave="44" documentId="8_{30137DD4-E860-40DE-A1BC-B3D22F7CF1EA}" xr6:coauthVersionLast="46" xr6:coauthVersionMax="46" xr10:uidLastSave="{C1E03B76-E0F7-4930-AFF9-B2F71911D32D}"/>
  <bookViews>
    <workbookView xWindow="-108" yWindow="-108" windowWidth="23256" windowHeight="12576" xr2:uid="{00000000-000D-0000-FFFF-FFFF00000000}"/>
  </bookViews>
  <sheets>
    <sheet name="Sheet1" sheetId="2" r:id="rId1"/>
  </sheets>
  <calcPr calcId="191029" calcCompleted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10" i="2" l="1"/>
  <c r="F10" i="2"/>
  <c r="O5" i="2" l="1"/>
  <c r="O6" i="2"/>
  <c r="O7" i="2"/>
  <c r="O8" i="2"/>
  <c r="N5" i="2"/>
  <c r="N6" i="2"/>
  <c r="N7" i="2"/>
  <c r="N8" i="2"/>
  <c r="G11" i="2"/>
  <c r="F11" i="2"/>
  <c r="G9" i="2"/>
  <c r="F9" i="2"/>
  <c r="O4" i="2"/>
  <c r="N4" i="2"/>
  <c r="M9" i="2"/>
  <c r="L9" i="2"/>
  <c r="K9" i="2"/>
  <c r="J9" i="2"/>
  <c r="E9" i="2"/>
  <c r="C9" i="2"/>
  <c r="D9" i="2"/>
  <c r="B9" i="2"/>
  <c r="O9" i="2" l="1"/>
  <c r="N11" i="2"/>
  <c r="O10" i="2"/>
  <c r="O11" i="2"/>
  <c r="N9" i="2"/>
  <c r="N10" i="2"/>
</calcChain>
</file>

<file path=xl/sharedStrings.xml><?xml version="1.0" encoding="utf-8"?>
<sst xmlns="http://schemas.openxmlformats.org/spreadsheetml/2006/main" count="30" uniqueCount="16">
  <si>
    <t>% Reduction</t>
  </si>
  <si>
    <t>Nil</t>
  </si>
  <si>
    <t>Unwashed</t>
  </si>
  <si>
    <t>Washed</t>
  </si>
  <si>
    <t>Average</t>
  </si>
  <si>
    <t>T-Shirts</t>
  </si>
  <si>
    <t>Pillowcases</t>
  </si>
  <si>
    <t xml:space="preserve">Confidence interval </t>
  </si>
  <si>
    <t>Standard error</t>
  </si>
  <si>
    <t xml:space="preserve">Garment number </t>
  </si>
  <si>
    <t>Garment number</t>
  </si>
  <si>
    <t>Microgram of DNA obtained per gram of fabric</t>
  </si>
  <si>
    <t>Nil DNase I</t>
  </si>
  <si>
    <t>DNase I (0.5 ppm)</t>
  </si>
  <si>
    <t>DNase I</t>
  </si>
  <si>
    <t xml:space="preserve">Ni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name val="Calibri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 applyFont="1"/>
    <xf numFmtId="0" fontId="1" fillId="0" borderId="0" xfId="0" applyFont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1" fontId="0" fillId="0" borderId="0" xfId="0" applyNumberFormat="1" applyFont="1" applyAlignment="1">
      <alignment horizontal="center" vertical="center"/>
    </xf>
    <xf numFmtId="1" fontId="0" fillId="0" borderId="1" xfId="0" applyNumberFormat="1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1" fontId="0" fillId="0" borderId="0" xfId="0" applyNumberFormat="1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2" xfId="0" applyFont="1" applyBorder="1" applyAlignment="1">
      <alignment vertical="center"/>
    </xf>
    <xf numFmtId="0" fontId="0" fillId="0" borderId="2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ysClr val="windowText" lastClr="000000"/>
                </a:solidFill>
              </a:rPr>
              <a:t>Pillowcas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F$11:$G$11</c:f>
                <c:numCache>
                  <c:formatCode>General</c:formatCode>
                  <c:ptCount val="2"/>
                  <c:pt idx="0">
                    <c:v>6.1713269759051421</c:v>
                  </c:pt>
                  <c:pt idx="1">
                    <c:v>5.5841528631645314</c:v>
                  </c:pt>
                </c:numCache>
              </c:numRef>
            </c:plus>
            <c:minus>
              <c:numRef>
                <c:f>Sheet1!$F$11:$G$11</c:f>
                <c:numCache>
                  <c:formatCode>General</c:formatCode>
                  <c:ptCount val="2"/>
                  <c:pt idx="0">
                    <c:v>6.1713269759051421</c:v>
                  </c:pt>
                  <c:pt idx="1">
                    <c:v>5.5841528631645314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(Sheet1!$B$2,Sheet1!$D$2)</c:f>
              <c:strCache>
                <c:ptCount val="2"/>
                <c:pt idx="0">
                  <c:v>Nil</c:v>
                </c:pt>
                <c:pt idx="1">
                  <c:v>DNase I (0.5 ppm)</c:v>
                </c:pt>
              </c:strCache>
            </c:strRef>
          </c:cat>
          <c:val>
            <c:numRef>
              <c:f>Sheet1!$F$9:$G$9</c:f>
              <c:numCache>
                <c:formatCode>0</c:formatCode>
                <c:ptCount val="2"/>
                <c:pt idx="0">
                  <c:v>12.010244252288581</c:v>
                </c:pt>
                <c:pt idx="1">
                  <c:v>33.5646600019225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461-4144-A094-01BCF22138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78272256"/>
        <c:axId val="978272584"/>
      </c:barChart>
      <c:catAx>
        <c:axId val="9782722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8272584"/>
        <c:crosses val="autoZero"/>
        <c:auto val="1"/>
        <c:lblAlgn val="ctr"/>
        <c:lblOffset val="100"/>
        <c:noMultiLvlLbl val="0"/>
      </c:catAx>
      <c:valAx>
        <c:axId val="978272584"/>
        <c:scaling>
          <c:orientation val="minMax"/>
          <c:max val="4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>
                    <a:solidFill>
                      <a:sysClr val="windowText" lastClr="000000"/>
                    </a:solidFill>
                  </a:rPr>
                  <a:t>%eDNA Reduction (n=5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out"/>
        <c:minorTickMark val="out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8272256"/>
        <c:crosses val="autoZero"/>
        <c:crossBetween val="between"/>
        <c:majorUnit val="10"/>
        <c:minorUnit val="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ysClr val="windowText" lastClr="000000"/>
                </a:solidFill>
              </a:rPr>
              <a:t>T-Shirt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N$11:$O$11</c:f>
                <c:numCache>
                  <c:formatCode>General</c:formatCode>
                  <c:ptCount val="2"/>
                  <c:pt idx="0">
                    <c:v>10.404256836039128</c:v>
                  </c:pt>
                  <c:pt idx="1">
                    <c:v>5.6690398596079481</c:v>
                  </c:pt>
                </c:numCache>
              </c:numRef>
            </c:plus>
            <c:minus>
              <c:numRef>
                <c:f>Sheet1!$N$11:$O$11</c:f>
                <c:numCache>
                  <c:formatCode>General</c:formatCode>
                  <c:ptCount val="2"/>
                  <c:pt idx="0">
                    <c:v>10.404256836039128</c:v>
                  </c:pt>
                  <c:pt idx="1">
                    <c:v>5.6690398596079481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Sheet1!$F$3:$G$3</c:f>
              <c:strCache>
                <c:ptCount val="2"/>
                <c:pt idx="0">
                  <c:v>Nil</c:v>
                </c:pt>
                <c:pt idx="1">
                  <c:v>DNase I</c:v>
                </c:pt>
              </c:strCache>
            </c:strRef>
          </c:cat>
          <c:val>
            <c:numRef>
              <c:f>Sheet1!$N$9:$O$9</c:f>
              <c:numCache>
                <c:formatCode>0</c:formatCode>
                <c:ptCount val="2"/>
                <c:pt idx="0">
                  <c:v>36.223227098825539</c:v>
                </c:pt>
                <c:pt idx="1">
                  <c:v>64.9836162884571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23C-49A1-972C-AEA8A2E199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78272256"/>
        <c:axId val="978272584"/>
      </c:barChart>
      <c:catAx>
        <c:axId val="9782722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8272584"/>
        <c:crosses val="autoZero"/>
        <c:auto val="1"/>
        <c:lblAlgn val="ctr"/>
        <c:lblOffset val="100"/>
        <c:noMultiLvlLbl val="0"/>
      </c:catAx>
      <c:valAx>
        <c:axId val="9782725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>
                    <a:solidFill>
                      <a:sysClr val="windowText" lastClr="000000"/>
                    </a:solidFill>
                  </a:rPr>
                  <a:t>%eDNA Reduction (n=5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out"/>
        <c:minorTickMark val="out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8272256"/>
        <c:crosses val="autoZero"/>
        <c:crossBetween val="between"/>
        <c:majorUnit val="10"/>
        <c:minorUnit val="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6674</xdr:colOff>
      <xdr:row>11</xdr:row>
      <xdr:rowOff>157161</xdr:rowOff>
    </xdr:from>
    <xdr:to>
      <xdr:col>9</xdr:col>
      <xdr:colOff>647699</xdr:colOff>
      <xdr:row>31</xdr:row>
      <xdr:rowOff>666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6A86EDB-9849-418F-AC28-A833273C02B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104775</xdr:colOff>
      <xdr:row>11</xdr:row>
      <xdr:rowOff>104775</xdr:rowOff>
    </xdr:from>
    <xdr:to>
      <xdr:col>20</xdr:col>
      <xdr:colOff>209550</xdr:colOff>
      <xdr:row>31</xdr:row>
      <xdr:rowOff>1428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516438B-7CCC-40B4-A396-3E36323B04E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BF9A51-9D1A-4A3A-BF16-3E411989BD4A}">
  <dimension ref="A1:O11"/>
  <sheetViews>
    <sheetView tabSelected="1" workbookViewId="0">
      <selection activeCell="B3" sqref="B3"/>
    </sheetView>
  </sheetViews>
  <sheetFormatPr defaultColWidth="9.109375" defaultRowHeight="14.4"/>
  <cols>
    <col min="1" max="1" width="15.33203125" style="5" bestFit="1" customWidth="1"/>
    <col min="2" max="2" width="9.5546875" style="5" bestFit="1" customWidth="1"/>
    <col min="3" max="3" width="8.109375" style="5" bestFit="1" customWidth="1"/>
    <col min="4" max="4" width="10.33203125" style="5" bestFit="1" customWidth="1"/>
    <col min="5" max="5" width="8.109375" style="5" bestFit="1" customWidth="1"/>
    <col min="6" max="6" width="3.5546875" style="5" bestFit="1" customWidth="1"/>
    <col min="7" max="7" width="9.109375" style="5" bestFit="1" customWidth="1"/>
    <col min="8" max="8" width="9.109375" style="5" customWidth="1"/>
    <col min="9" max="9" width="14.88671875" style="5" bestFit="1" customWidth="1"/>
    <col min="10" max="10" width="10.33203125" style="5" bestFit="1" customWidth="1"/>
    <col min="11" max="11" width="8.109375" style="5" bestFit="1" customWidth="1"/>
    <col min="12" max="12" width="10.33203125" style="5" bestFit="1" customWidth="1"/>
    <col min="13" max="13" width="8.109375" style="5" bestFit="1" customWidth="1"/>
    <col min="14" max="14" width="3.5546875" style="5" bestFit="1" customWidth="1"/>
    <col min="15" max="15" width="9.109375" style="5" bestFit="1" customWidth="1"/>
    <col min="16" max="16" width="2" style="5" bestFit="1" customWidth="1"/>
    <col min="17" max="16384" width="9.109375" style="5"/>
  </cols>
  <sheetData>
    <row r="1" spans="1:15">
      <c r="A1" s="9"/>
      <c r="B1" s="10" t="s">
        <v>11</v>
      </c>
      <c r="C1" s="10"/>
      <c r="D1" s="10"/>
      <c r="E1" s="10"/>
      <c r="F1" s="9"/>
      <c r="G1" s="9"/>
      <c r="I1" s="9"/>
      <c r="J1" s="10" t="s">
        <v>11</v>
      </c>
      <c r="K1" s="10"/>
      <c r="L1" s="10"/>
      <c r="M1" s="10"/>
      <c r="N1" s="9"/>
      <c r="O1" s="9"/>
    </row>
    <row r="2" spans="1:15">
      <c r="A2" s="7" t="s">
        <v>6</v>
      </c>
      <c r="B2" s="11" t="s">
        <v>1</v>
      </c>
      <c r="C2" s="11"/>
      <c r="D2" s="11" t="s">
        <v>13</v>
      </c>
      <c r="E2" s="11"/>
      <c r="F2" s="11" t="s">
        <v>0</v>
      </c>
      <c r="G2" s="11"/>
      <c r="I2" s="7" t="s">
        <v>5</v>
      </c>
      <c r="J2" s="11" t="s">
        <v>12</v>
      </c>
      <c r="K2" s="11"/>
      <c r="L2" s="11" t="s">
        <v>13</v>
      </c>
      <c r="M2" s="11"/>
      <c r="N2" s="11" t="s">
        <v>0</v>
      </c>
      <c r="O2" s="11"/>
    </row>
    <row r="3" spans="1:15">
      <c r="A3" s="7" t="s">
        <v>9</v>
      </c>
      <c r="B3" s="7" t="s">
        <v>2</v>
      </c>
      <c r="C3" s="7" t="s">
        <v>3</v>
      </c>
      <c r="D3" s="7" t="s">
        <v>2</v>
      </c>
      <c r="E3" s="7" t="s">
        <v>3</v>
      </c>
      <c r="F3" s="8" t="s">
        <v>1</v>
      </c>
      <c r="G3" s="8" t="s">
        <v>14</v>
      </c>
      <c r="H3" s="1"/>
      <c r="I3" s="7" t="s">
        <v>10</v>
      </c>
      <c r="J3" s="7" t="s">
        <v>2</v>
      </c>
      <c r="K3" s="7" t="s">
        <v>3</v>
      </c>
      <c r="L3" s="7" t="s">
        <v>2</v>
      </c>
      <c r="M3" s="7" t="s">
        <v>3</v>
      </c>
      <c r="N3" s="8" t="s">
        <v>15</v>
      </c>
      <c r="O3" s="8" t="s">
        <v>14</v>
      </c>
    </row>
    <row r="4" spans="1:15">
      <c r="A4" s="5">
        <v>1</v>
      </c>
      <c r="B4" s="3">
        <v>28.848466712266298</v>
      </c>
      <c r="C4" s="3">
        <v>29.176214090287274</v>
      </c>
      <c r="D4" s="3">
        <v>33.474929700562399</v>
      </c>
      <c r="E4" s="3">
        <v>23.846756725946189</v>
      </c>
      <c r="F4" s="3">
        <v>0</v>
      </c>
      <c r="G4" s="3">
        <v>28.762339639669051</v>
      </c>
      <c r="H4" s="3"/>
      <c r="I4" s="5">
        <v>1</v>
      </c>
      <c r="J4" s="3">
        <v>14.934744779582367</v>
      </c>
      <c r="K4" s="3">
        <v>12.130582946635732</v>
      </c>
      <c r="L4" s="3">
        <v>31.973607888631093</v>
      </c>
      <c r="M4" s="3">
        <v>12.632685614849187</v>
      </c>
      <c r="N4" s="3">
        <f>100-(K4/J4*100)</f>
        <v>18.776094766482174</v>
      </c>
      <c r="O4" s="3">
        <f>100-(M4/L4*100)</f>
        <v>60.490271667649331</v>
      </c>
    </row>
    <row r="5" spans="1:15">
      <c r="A5" s="5">
        <v>2</v>
      </c>
      <c r="B5" s="3">
        <v>20.897030323757409</v>
      </c>
      <c r="C5" s="3">
        <v>20.897030323757409</v>
      </c>
      <c r="D5" s="3">
        <v>17.277559279525764</v>
      </c>
      <c r="E5" s="3">
        <v>14.636580407356741</v>
      </c>
      <c r="F5" s="3">
        <v>0</v>
      </c>
      <c r="G5" s="3">
        <v>15.285601568148763</v>
      </c>
      <c r="H5" s="3"/>
      <c r="I5" s="5">
        <v>2</v>
      </c>
      <c r="J5" s="3">
        <v>15.824753480278424</v>
      </c>
      <c r="K5" s="3">
        <v>10.343314965197216</v>
      </c>
      <c r="L5" s="3">
        <v>27.271606728538284</v>
      </c>
      <c r="M5" s="3">
        <v>12.946273201856149</v>
      </c>
      <c r="N5" s="2">
        <f t="shared" ref="N5:N8" si="0">100-(K5/J5*100)</f>
        <v>34.638381709468291</v>
      </c>
      <c r="O5" s="2">
        <f t="shared" ref="O5:O8" si="1">100-(M5/L5*100)</f>
        <v>52.528381144816947</v>
      </c>
    </row>
    <row r="6" spans="1:15">
      <c r="A6" s="5">
        <v>3</v>
      </c>
      <c r="B6" s="3">
        <v>17.697852292219842</v>
      </c>
      <c r="C6" s="3">
        <v>11.735260944145496</v>
      </c>
      <c r="D6" s="3">
        <v>18.791973118405902</v>
      </c>
      <c r="E6" s="3">
        <v>9.6689146321404227</v>
      </c>
      <c r="F6" s="3">
        <v>33.691044820707219</v>
      </c>
      <c r="G6" s="3">
        <v>48.547634826754035</v>
      </c>
      <c r="H6" s="3"/>
      <c r="I6" s="5">
        <v>3</v>
      </c>
      <c r="J6" s="3">
        <v>10.768257074519306</v>
      </c>
      <c r="K6" s="3">
        <v>4.3188736681887363</v>
      </c>
      <c r="L6" s="3">
        <v>34.659320349144217</v>
      </c>
      <c r="M6" s="3">
        <v>8.6831764669338067</v>
      </c>
      <c r="N6" s="3">
        <f t="shared" si="0"/>
        <v>59.892546785418098</v>
      </c>
      <c r="O6" s="3">
        <f t="shared" si="1"/>
        <v>74.947066533726172</v>
      </c>
    </row>
    <row r="7" spans="1:15">
      <c r="A7" s="5">
        <v>4</v>
      </c>
      <c r="B7" s="2">
        <v>20.127453089320582</v>
      </c>
      <c r="C7" s="2">
        <v>17.566808419101829</v>
      </c>
      <c r="D7" s="2">
        <v>33.06718899956978</v>
      </c>
      <c r="E7" s="2">
        <v>19.920615878479001</v>
      </c>
      <c r="F7" s="2">
        <v>12.722149488339412</v>
      </c>
      <c r="G7" s="2">
        <v>39.757153597972362</v>
      </c>
      <c r="H7" s="2"/>
      <c r="I7" s="5">
        <v>4</v>
      </c>
      <c r="J7" s="3">
        <v>13.059218102257024</v>
      </c>
      <c r="K7" s="3">
        <v>5.3186895439889446</v>
      </c>
      <c r="L7" s="3">
        <v>35.471125057577154</v>
      </c>
      <c r="M7" s="3">
        <v>6.5314083371718104</v>
      </c>
      <c r="N7" s="3">
        <f t="shared" si="0"/>
        <v>59.272526866905487</v>
      </c>
      <c r="O7" s="3">
        <f t="shared" si="1"/>
        <v>81.586689662169022</v>
      </c>
    </row>
    <row r="8" spans="1:15">
      <c r="A8" s="5">
        <v>5</v>
      </c>
      <c r="B8" s="3">
        <v>14.358820139297626</v>
      </c>
      <c r="C8" s="3">
        <v>12.400560378654111</v>
      </c>
      <c r="D8" s="3">
        <v>15.005033598195018</v>
      </c>
      <c r="E8" s="3">
        <v>9.6826625956444943</v>
      </c>
      <c r="F8" s="3">
        <v>13.638026952396274</v>
      </c>
      <c r="G8" s="3">
        <v>35.470570377068412</v>
      </c>
      <c r="H8" s="3"/>
      <c r="I8" s="5">
        <v>5</v>
      </c>
      <c r="J8" s="3">
        <v>11.508233532934131</v>
      </c>
      <c r="K8" s="3">
        <v>10.525823353293413</v>
      </c>
      <c r="L8" s="3">
        <v>33.902147627821286</v>
      </c>
      <c r="M8" s="3">
        <v>15.131995624136344</v>
      </c>
      <c r="N8" s="3">
        <f t="shared" si="0"/>
        <v>8.5365853658536537</v>
      </c>
      <c r="O8" s="3">
        <f t="shared" si="1"/>
        <v>55.36567243392421</v>
      </c>
    </row>
    <row r="9" spans="1:15">
      <c r="A9" s="7" t="s">
        <v>4</v>
      </c>
      <c r="B9" s="4">
        <f>AVERAGE(B4:B8)</f>
        <v>20.385924511372352</v>
      </c>
      <c r="C9" s="4">
        <f>AVERAGE(C4:C8)</f>
        <v>18.355174831189224</v>
      </c>
      <c r="D9" s="4">
        <f>AVERAGE(D4:D8)</f>
        <v>23.52333693925177</v>
      </c>
      <c r="E9" s="4">
        <f>AVERAGE(E4:E8)</f>
        <v>15.551106047913368</v>
      </c>
      <c r="F9" s="4">
        <f>AVERAGE(F4,F5,F6,F7,F8)</f>
        <v>12.010244252288581</v>
      </c>
      <c r="G9" s="4">
        <f>AVERAGE(G4,G5,G6,G7,G8)</f>
        <v>33.564660001922519</v>
      </c>
      <c r="H9" s="6"/>
      <c r="I9" s="7" t="s">
        <v>4</v>
      </c>
      <c r="J9" s="4">
        <f>AVERAGE(J4:J8)</f>
        <v>13.219041393914249</v>
      </c>
      <c r="K9" s="4">
        <f>AVERAGE(K4:K8)</f>
        <v>8.5274568954608085</v>
      </c>
      <c r="L9" s="4">
        <f>AVERAGE(L6:L8)</f>
        <v>34.677531011514219</v>
      </c>
      <c r="M9" s="4">
        <f>AVERAGE(M6:M8)</f>
        <v>10.115526809413987</v>
      </c>
      <c r="N9" s="4">
        <f>AVERAGE(N4:N5,N6:N8)</f>
        <v>36.223227098825539</v>
      </c>
      <c r="O9" s="4">
        <f>AVERAGE(O4:O5,O6:O8)</f>
        <v>64.983616288457128</v>
      </c>
    </row>
    <row r="10" spans="1:15">
      <c r="C10" s="3"/>
      <c r="E10" s="3" t="s">
        <v>7</v>
      </c>
      <c r="F10" s="3">
        <f>_xlfn.CONFIDENCE.NORM(0.05,STDEV(F4:F5,F6:F7,F8),5)</f>
        <v>12.095578609594561</v>
      </c>
      <c r="G10" s="3">
        <f>_xlfn.CONFIDENCE.NORM(0.05,STDEV(G4:G5,G6:G7,G8),5)</f>
        <v>10.944738495968704</v>
      </c>
      <c r="H10" s="3"/>
      <c r="K10" s="3"/>
      <c r="M10" s="3" t="s">
        <v>7</v>
      </c>
      <c r="N10" s="3">
        <f>_xlfn.CONFIDENCE.NORM(0.05,STDEV(N4:N5,N6:N8),5)</f>
        <v>20.391968684541339</v>
      </c>
      <c r="O10" s="3">
        <f>_xlfn.CONFIDENCE.NORM(0.05,STDEV(O4:O5,O6:O8),5)</f>
        <v>11.11111395175358</v>
      </c>
    </row>
    <row r="11" spans="1:15">
      <c r="C11" s="3"/>
      <c r="E11" s="5" t="s">
        <v>8</v>
      </c>
      <c r="F11" s="3">
        <f>STDEV(F4,F5,F6,F7,F8)/SQRT(5)</f>
        <v>6.1713269759051421</v>
      </c>
      <c r="G11" s="3">
        <f>STDEV(G4,G5,G6,G7,G8)/SQRT(5)</f>
        <v>5.5841528631645314</v>
      </c>
      <c r="H11" s="3"/>
      <c r="K11" s="3"/>
      <c r="M11" s="5" t="s">
        <v>8</v>
      </c>
      <c r="N11" s="3">
        <f>STDEV(N4,N5,N6,N7,N8)/SQRT(5)</f>
        <v>10.404256836039128</v>
      </c>
      <c r="O11" s="3">
        <f>STDEV(O4,O5,O6,O7,O8)/SQRT(5)</f>
        <v>5.6690398596079481</v>
      </c>
    </row>
  </sheetData>
  <mergeCells count="8">
    <mergeCell ref="B1:E1"/>
    <mergeCell ref="J1:M1"/>
    <mergeCell ref="N2:O2"/>
    <mergeCell ref="B2:C2"/>
    <mergeCell ref="D2:E2"/>
    <mergeCell ref="F2:G2"/>
    <mergeCell ref="J2:K2"/>
    <mergeCell ref="L2:M2"/>
  </mergeCells>
  <pageMargins left="0.7" right="0.7" top="0.75" bottom="0.75" header="0.3" footer="0.3"/>
  <pageSetup paperSize="9" orientation="portrait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B07016FD44F084492B72A3E076AA27D" ma:contentTypeVersion="13" ma:contentTypeDescription="Create a new document." ma:contentTypeScope="" ma:versionID="0ce6a1f37713a799d76857d38924c8c0">
  <xsd:schema xmlns:xsd="http://www.w3.org/2001/XMLSchema" xmlns:xs="http://www.w3.org/2001/XMLSchema" xmlns:p="http://schemas.microsoft.com/office/2006/metadata/properties" xmlns:ns3="8f37440e-dbf6-4bfb-9a16-b8c28dc02639" xmlns:ns4="01f3448b-bbf1-45e9-88f5-02d86f06091a" targetNamespace="http://schemas.microsoft.com/office/2006/metadata/properties" ma:root="true" ma:fieldsID="b51cdad3b41999648836dac489051cc5" ns3:_="" ns4:_="">
    <xsd:import namespace="8f37440e-dbf6-4bfb-9a16-b8c28dc02639"/>
    <xsd:import namespace="01f3448b-bbf1-45e9-88f5-02d86f06091a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Location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f37440e-dbf6-4bfb-9a16-b8c28dc0263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internalName="MediaServiceAutoTags" ma:readOnly="true">
      <xsd:simpleType>
        <xsd:restriction base="dms:Text"/>
      </xsd:simpleType>
    </xsd:element>
    <xsd:element name="MediaServiceOCR" ma:index="12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3" nillable="true" ma:displayName="MediaServiceLocation" ma:internalName="MediaServiceLocation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1f3448b-bbf1-45e9-88f5-02d86f06091a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6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145F3FA9-552C-4618-A4FA-2547DB77E72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f37440e-dbf6-4bfb-9a16-b8c28dc02639"/>
    <ds:schemaRef ds:uri="01f3448b-bbf1-45e9-88f5-02d86f06091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47E67B6E-AE3B-4DB8-8149-68347637A234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72695D87-6EF0-492A-816A-FFF68D1766CA}">
  <ds:schemaRefs>
    <ds:schemaRef ds:uri="http://schemas.microsoft.com/office/2006/metadata/properti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VSPECTROPHOTO, Ion</dc:creator>
  <cp:lastModifiedBy>Yau, Hamish</cp:lastModifiedBy>
  <dcterms:created xsi:type="dcterms:W3CDTF">2020-10-06T14:27:42Z</dcterms:created>
  <dcterms:modified xsi:type="dcterms:W3CDTF">2021-08-24T10:53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B07016FD44F084492B72A3E076AA27D</vt:lpwstr>
  </property>
</Properties>
</file>